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34400" windowHeight="19320" tabRatio="500"/>
  </bookViews>
  <sheets>
    <sheet name="S6 Table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U31" i="1"/>
  <c r="T31"/>
  <c r="R31"/>
  <c r="S31"/>
  <c r="Q31"/>
  <c r="U30"/>
  <c r="R30"/>
  <c r="S30"/>
  <c r="Q30"/>
  <c r="T29"/>
  <c r="R29"/>
  <c r="S29"/>
  <c r="Q29"/>
  <c r="R28"/>
  <c r="S28"/>
  <c r="Q28"/>
  <c r="U24"/>
  <c r="T24"/>
  <c r="R24"/>
  <c r="S24"/>
  <c r="Q24"/>
  <c r="U23"/>
  <c r="R23"/>
  <c r="S23"/>
  <c r="Q23"/>
  <c r="T22"/>
  <c r="R22"/>
  <c r="S22"/>
  <c r="Q22"/>
  <c r="R21"/>
  <c r="S21"/>
  <c r="Q21"/>
  <c r="U17"/>
  <c r="T17"/>
  <c r="R17"/>
  <c r="S17"/>
  <c r="Q17"/>
  <c r="U16"/>
  <c r="R16"/>
  <c r="S16"/>
  <c r="Q16"/>
  <c r="T15"/>
  <c r="R15"/>
  <c r="S15"/>
  <c r="Q15"/>
  <c r="R14"/>
  <c r="S14"/>
  <c r="Q14"/>
  <c r="U10"/>
  <c r="T10"/>
  <c r="R10"/>
  <c r="S10"/>
  <c r="Q10"/>
  <c r="U9"/>
  <c r="R9"/>
  <c r="S9"/>
  <c r="Q9"/>
  <c r="T8"/>
  <c r="R8"/>
  <c r="S8"/>
  <c r="Q8"/>
  <c r="R7"/>
  <c r="S7"/>
  <c r="Q7"/>
</calcChain>
</file>

<file path=xl/sharedStrings.xml><?xml version="1.0" encoding="utf-8"?>
<sst xmlns="http://schemas.openxmlformats.org/spreadsheetml/2006/main" count="51" uniqueCount="45">
  <si>
    <t>Figure. 2D IL-33KO</t>
    <phoneticPr fontId="2" type="noConversion"/>
  </si>
  <si>
    <t>IL-4</t>
    <phoneticPr fontId="2" type="noConversion"/>
  </si>
  <si>
    <t>TTEST</t>
    <phoneticPr fontId="2" type="noConversion"/>
  </si>
  <si>
    <t>Strain</t>
    <phoneticPr fontId="2" type="noConversion"/>
  </si>
  <si>
    <t>Treatment</t>
    <phoneticPr fontId="2" type="noConversion"/>
  </si>
  <si>
    <t>#1</t>
    <phoneticPr fontId="2" type="noConversion"/>
  </si>
  <si>
    <t>#2</t>
  </si>
  <si>
    <t>#3</t>
  </si>
  <si>
    <t>#4</t>
  </si>
  <si>
    <t>#5</t>
  </si>
  <si>
    <t>#6</t>
  </si>
  <si>
    <t>#7</t>
  </si>
  <si>
    <t>#8</t>
  </si>
  <si>
    <t>#9</t>
  </si>
  <si>
    <t>#10</t>
  </si>
  <si>
    <t>#11</t>
  </si>
  <si>
    <t>#12</t>
  </si>
  <si>
    <t>#13</t>
  </si>
  <si>
    <t>#14</t>
  </si>
  <si>
    <t>Average</t>
    <phoneticPr fontId="2" type="noConversion"/>
  </si>
  <si>
    <t>SD</t>
    <phoneticPr fontId="2" type="noConversion"/>
  </si>
  <si>
    <t>SE</t>
    <phoneticPr fontId="2" type="noConversion"/>
  </si>
  <si>
    <t>vs PBS</t>
    <phoneticPr fontId="2" type="noConversion"/>
  </si>
  <si>
    <t>vs Wild-type</t>
    <phoneticPr fontId="2" type="noConversion"/>
  </si>
  <si>
    <t>WT</t>
    <phoneticPr fontId="2" type="noConversion"/>
  </si>
  <si>
    <t>PBS</t>
    <phoneticPr fontId="2" type="noConversion"/>
  </si>
  <si>
    <t>OVA</t>
    <phoneticPr fontId="2" type="noConversion"/>
  </si>
  <si>
    <t>IL-33-/-</t>
    <phoneticPr fontId="2" type="noConversion"/>
  </si>
  <si>
    <t>PBS</t>
    <phoneticPr fontId="2" type="noConversion"/>
  </si>
  <si>
    <t>OVA</t>
    <phoneticPr fontId="2" type="noConversion"/>
  </si>
  <si>
    <t>IL-5</t>
    <phoneticPr fontId="2" type="noConversion"/>
  </si>
  <si>
    <t>WT</t>
    <phoneticPr fontId="2" type="noConversion"/>
  </si>
  <si>
    <t>PBS</t>
    <phoneticPr fontId="2" type="noConversion"/>
  </si>
  <si>
    <t>IL-33-/-</t>
    <phoneticPr fontId="2" type="noConversion"/>
  </si>
  <si>
    <t>PBS</t>
    <phoneticPr fontId="2" type="noConversion"/>
  </si>
  <si>
    <t>IL-13</t>
    <phoneticPr fontId="2" type="noConversion"/>
  </si>
  <si>
    <t>WT</t>
    <phoneticPr fontId="2" type="noConversion"/>
  </si>
  <si>
    <t>OVA</t>
    <phoneticPr fontId="2" type="noConversion"/>
  </si>
  <si>
    <t>IL-33-/-</t>
    <phoneticPr fontId="2" type="noConversion"/>
  </si>
  <si>
    <t>PBS</t>
    <phoneticPr fontId="2" type="noConversion"/>
  </si>
  <si>
    <t>IL-17</t>
    <phoneticPr fontId="2" type="noConversion"/>
  </si>
  <si>
    <t>WT</t>
    <phoneticPr fontId="2" type="noConversion"/>
  </si>
  <si>
    <t>PBS</t>
    <phoneticPr fontId="2" type="noConversion"/>
  </si>
  <si>
    <t>IL-33-/-</t>
    <phoneticPr fontId="2" type="noConversion"/>
  </si>
  <si>
    <t>PBS</t>
    <phoneticPr fontId="2" type="noConversion"/>
  </si>
</sst>
</file>

<file path=xl/styles.xml><?xml version="1.0" encoding="utf-8"?>
<styleSheet xmlns="http://schemas.openxmlformats.org/spreadsheetml/2006/main">
  <numFmts count="1">
    <numFmt numFmtId="176" formatCode="0.0"/>
  </numFmts>
  <fonts count="4">
    <font>
      <sz val="10"/>
      <name val="Verdana"/>
    </font>
    <font>
      <sz val="12"/>
      <name val="Arial"/>
    </font>
    <font>
      <sz val="8"/>
      <name val="Verdana"/>
    </font>
    <font>
      <sz val="10"/>
      <name val="Arial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 vertical="center"/>
    </xf>
    <xf numFmtId="0" fontId="1" fillId="0" borderId="1" xfId="0" applyFont="1" applyBorder="1" applyAlignment="1">
      <alignment horizontal="right"/>
    </xf>
    <xf numFmtId="0" fontId="3" fillId="0" borderId="1" xfId="0" applyFont="1" applyBorder="1" applyAlignment="1">
      <alignment horizontal="right"/>
    </xf>
    <xf numFmtId="176" fontId="1" fillId="0" borderId="1" xfId="0" applyNumberFormat="1" applyFont="1" applyBorder="1"/>
    <xf numFmtId="0" fontId="1" fillId="0" borderId="3" xfId="0" applyFont="1" applyBorder="1" applyAlignment="1">
      <alignment horizontal="center" vertical="center"/>
    </xf>
    <xf numFmtId="0" fontId="1" fillId="0" borderId="0" xfId="0" applyFont="1" applyAlignment="1">
      <alignment horizontal="right"/>
    </xf>
    <xf numFmtId="176" fontId="1" fillId="0" borderId="0" xfId="0" applyNumberFormat="1" applyFont="1"/>
  </cellXfs>
  <cellStyles count="1">
    <cellStyle name="Normal" xfId="0" builtinId="0"/>
  </cellStyles>
  <dxfs count="0"/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2:U33"/>
  <sheetViews>
    <sheetView tabSelected="1" workbookViewId="0">
      <selection activeCell="J35" sqref="J35"/>
    </sheetView>
  </sheetViews>
  <sheetFormatPr baseColWidth="10" defaultColWidth="10.7109375" defaultRowHeight="15"/>
  <cols>
    <col min="1" max="2" width="10.7109375" style="1"/>
    <col min="3" max="16" width="6.140625" style="1" customWidth="1"/>
    <col min="17" max="19" width="8.5703125" style="1" customWidth="1"/>
    <col min="20" max="20" width="12.5703125" style="1" customWidth="1"/>
    <col min="21" max="21" width="12.28515625" style="1" customWidth="1"/>
    <col min="22" max="16384" width="10.7109375" style="1"/>
  </cols>
  <sheetData>
    <row r="2" spans="1:21">
      <c r="A2" s="1" t="s">
        <v>0</v>
      </c>
    </row>
    <row r="5" spans="1:21">
      <c r="A5" s="1" t="s">
        <v>1</v>
      </c>
      <c r="T5" s="1" t="s">
        <v>2</v>
      </c>
    </row>
    <row r="6" spans="1:21">
      <c r="A6" s="2" t="s">
        <v>3</v>
      </c>
      <c r="B6" s="2" t="s">
        <v>4</v>
      </c>
      <c r="C6" s="3" t="s">
        <v>5</v>
      </c>
      <c r="D6" s="3" t="s">
        <v>6</v>
      </c>
      <c r="E6" s="3" t="s">
        <v>7</v>
      </c>
      <c r="F6" s="3" t="s">
        <v>8</v>
      </c>
      <c r="G6" s="3" t="s">
        <v>9</v>
      </c>
      <c r="H6" s="3" t="s">
        <v>10</v>
      </c>
      <c r="I6" s="3" t="s">
        <v>11</v>
      </c>
      <c r="J6" s="3" t="s">
        <v>12</v>
      </c>
      <c r="K6" s="3" t="s">
        <v>13</v>
      </c>
      <c r="L6" s="3" t="s">
        <v>14</v>
      </c>
      <c r="M6" s="3" t="s">
        <v>15</v>
      </c>
      <c r="N6" s="3" t="s">
        <v>16</v>
      </c>
      <c r="O6" s="3" t="s">
        <v>17</v>
      </c>
      <c r="P6" s="3" t="s">
        <v>18</v>
      </c>
      <c r="Q6" s="2" t="s">
        <v>19</v>
      </c>
      <c r="R6" s="2" t="s">
        <v>20</v>
      </c>
      <c r="S6" s="2" t="s">
        <v>21</v>
      </c>
      <c r="T6" s="2" t="s">
        <v>22</v>
      </c>
      <c r="U6" s="2" t="s">
        <v>23</v>
      </c>
    </row>
    <row r="7" spans="1:21">
      <c r="A7" s="4" t="s">
        <v>24</v>
      </c>
      <c r="B7" s="2" t="s">
        <v>25</v>
      </c>
      <c r="C7" s="5">
        <v>3.6190000000000002</v>
      </c>
      <c r="D7" s="5">
        <v>4.5039999999999996</v>
      </c>
      <c r="E7" s="5">
        <v>3.09</v>
      </c>
      <c r="F7" s="5">
        <v>4.149</v>
      </c>
      <c r="G7" s="5">
        <v>4.149</v>
      </c>
      <c r="H7" s="5">
        <v>2.766</v>
      </c>
      <c r="I7" s="5">
        <v>2.9969999999999999</v>
      </c>
      <c r="J7" s="5">
        <v>2.12</v>
      </c>
      <c r="K7" s="5">
        <v>5.3949999999999996</v>
      </c>
      <c r="L7" s="6"/>
      <c r="M7" s="5"/>
      <c r="N7" s="5"/>
      <c r="O7" s="5"/>
      <c r="P7" s="5"/>
      <c r="Q7" s="7">
        <f>AVERAGE(C7:P7)</f>
        <v>3.6432222222222226</v>
      </c>
      <c r="R7" s="7">
        <f>STDEV(C7:P7)</f>
        <v>1.0084180405191308</v>
      </c>
      <c r="S7" s="7">
        <f>R7/(10^0.5)</f>
        <v>0.31888978416444186</v>
      </c>
      <c r="T7" s="2"/>
      <c r="U7" s="2"/>
    </row>
    <row r="8" spans="1:21">
      <c r="A8" s="8"/>
      <c r="B8" s="2" t="s">
        <v>26</v>
      </c>
      <c r="C8" s="5">
        <v>26.305</v>
      </c>
      <c r="D8" s="5">
        <v>28.63</v>
      </c>
      <c r="E8" s="5">
        <v>33.366</v>
      </c>
      <c r="F8" s="5">
        <v>40.228000000000002</v>
      </c>
      <c r="G8" s="5">
        <v>15.733000000000001</v>
      </c>
      <c r="H8" s="5">
        <v>15.93</v>
      </c>
      <c r="I8" s="5">
        <v>27.992999999999999</v>
      </c>
      <c r="J8" s="5">
        <v>17.510999999999999</v>
      </c>
      <c r="K8" s="5">
        <v>25.466999999999999</v>
      </c>
      <c r="L8" s="5">
        <v>27.146999999999998</v>
      </c>
      <c r="M8" s="5">
        <v>15.247</v>
      </c>
      <c r="N8" s="5">
        <v>7.5970000000000004</v>
      </c>
      <c r="O8" s="5">
        <v>9.5169999999999995</v>
      </c>
      <c r="P8" s="5">
        <v>10.627000000000001</v>
      </c>
      <c r="Q8" s="7">
        <f>AVERAGE(C8:P8)</f>
        <v>21.521285714285714</v>
      </c>
      <c r="R8" s="7">
        <f>STDEV(C8:P8)</f>
        <v>9.725645775897954</v>
      </c>
      <c r="S8" s="7">
        <f>R8/(20^0.5)</f>
        <v>2.174720507999151</v>
      </c>
      <c r="T8" s="2">
        <f>TTEST(C7:P7,C8:P8,2,3)</f>
        <v>1.0313047787582632E-5</v>
      </c>
      <c r="U8" s="2"/>
    </row>
    <row r="9" spans="1:21">
      <c r="A9" s="4" t="s">
        <v>27</v>
      </c>
      <c r="B9" s="2" t="s">
        <v>28</v>
      </c>
      <c r="C9" s="5">
        <v>4.5039999999999996</v>
      </c>
      <c r="D9" s="5">
        <v>6.6589999999999998</v>
      </c>
      <c r="E9" s="5">
        <v>5.3959999999999999</v>
      </c>
      <c r="F9" s="5">
        <v>6.1159999999999997</v>
      </c>
      <c r="G9" s="5">
        <v>5.5380000000000003</v>
      </c>
      <c r="H9" s="5">
        <v>1.532</v>
      </c>
      <c r="I9" s="6"/>
      <c r="J9" s="5"/>
      <c r="K9" s="5"/>
      <c r="L9" s="5"/>
      <c r="M9" s="5"/>
      <c r="N9" s="5"/>
      <c r="O9" s="5"/>
      <c r="P9" s="5"/>
      <c r="Q9" s="7">
        <f>AVERAGE(C9:P9)</f>
        <v>4.9575000000000005</v>
      </c>
      <c r="R9" s="7">
        <f>STDEV(C9:P9)</f>
        <v>1.8279058783208721</v>
      </c>
      <c r="S9" s="7">
        <f>R9/(11^0.5)</f>
        <v>0.55113435913412412</v>
      </c>
      <c r="T9" s="2"/>
      <c r="U9" s="2">
        <f>TTEST(C7:P7,C9:P9,2,3)</f>
        <v>0.1520271405754334</v>
      </c>
    </row>
    <row r="10" spans="1:21">
      <c r="A10" s="8"/>
      <c r="B10" s="2" t="s">
        <v>29</v>
      </c>
      <c r="C10" s="5">
        <v>41.581000000000003</v>
      </c>
      <c r="D10" s="5">
        <v>16.718</v>
      </c>
      <c r="E10" s="5">
        <v>19.916</v>
      </c>
      <c r="F10" s="5">
        <v>24.216999999999999</v>
      </c>
      <c r="G10" s="5">
        <v>28.204999999999998</v>
      </c>
      <c r="H10" s="5">
        <v>56.235999999999997</v>
      </c>
      <c r="I10" s="5">
        <v>52.201999999999998</v>
      </c>
      <c r="J10" s="5">
        <v>59.359000000000002</v>
      </c>
      <c r="K10" s="5">
        <v>62.027999999999999</v>
      </c>
      <c r="L10" s="5">
        <v>59.600999999999999</v>
      </c>
      <c r="M10" s="5">
        <v>5.8390000000000004</v>
      </c>
      <c r="N10" s="5">
        <v>7.5970000000000004</v>
      </c>
      <c r="O10" s="5">
        <v>13.782999999999999</v>
      </c>
      <c r="P10" s="5">
        <v>11.39</v>
      </c>
      <c r="Q10" s="7">
        <f>AVERAGE(C10:P10)</f>
        <v>32.76228571428571</v>
      </c>
      <c r="R10" s="7">
        <f>STDEV(C10:P10)</f>
        <v>21.451646927732334</v>
      </c>
      <c r="S10" s="7">
        <f>R10/(20^0.5)</f>
        <v>4.7967340759734016</v>
      </c>
      <c r="T10" s="2">
        <f>TTEST(C9:P9,C10:P10,2,3)</f>
        <v>3.1134645770709656E-4</v>
      </c>
      <c r="U10" s="2">
        <f>TTEST(C8:P8,C10:P10,2,3)</f>
        <v>9.0883072220374367E-2</v>
      </c>
    </row>
    <row r="11" spans="1:21">
      <c r="C11" s="9"/>
      <c r="D11" s="9"/>
      <c r="E11" s="9"/>
      <c r="F11" s="9"/>
      <c r="G11" s="9"/>
      <c r="H11" s="9"/>
      <c r="I11" s="9"/>
      <c r="J11" s="9"/>
      <c r="K11" s="9"/>
      <c r="L11" s="9"/>
      <c r="M11" s="9"/>
      <c r="N11" s="9"/>
      <c r="O11" s="9"/>
      <c r="P11" s="9"/>
      <c r="Q11" s="10"/>
      <c r="R11" s="10"/>
    </row>
    <row r="12" spans="1:21">
      <c r="C12" s="9"/>
      <c r="D12" s="9"/>
      <c r="E12" s="9"/>
      <c r="F12" s="9"/>
      <c r="G12" s="9"/>
      <c r="H12" s="9"/>
      <c r="I12" s="9"/>
      <c r="J12" s="9"/>
      <c r="K12" s="9"/>
      <c r="L12" s="9"/>
      <c r="M12" s="9"/>
      <c r="N12" s="9"/>
      <c r="O12" s="9"/>
      <c r="P12" s="9"/>
      <c r="Q12" s="10"/>
      <c r="R12" s="10"/>
    </row>
    <row r="13" spans="1:21">
      <c r="A13" s="1" t="s">
        <v>30</v>
      </c>
      <c r="C13" s="9"/>
      <c r="D13" s="9"/>
      <c r="E13" s="9"/>
      <c r="F13" s="9"/>
      <c r="G13" s="9"/>
      <c r="H13" s="9"/>
      <c r="I13" s="9"/>
      <c r="J13" s="9"/>
      <c r="K13" s="9"/>
      <c r="L13" s="9"/>
      <c r="M13" s="9"/>
      <c r="N13" s="9"/>
      <c r="O13" s="9"/>
      <c r="P13" s="9"/>
      <c r="Q13" s="10"/>
      <c r="R13" s="10"/>
    </row>
    <row r="14" spans="1:21">
      <c r="A14" s="4" t="s">
        <v>31</v>
      </c>
      <c r="B14" s="2" t="s">
        <v>32</v>
      </c>
      <c r="C14" s="5">
        <v>2.2909999999999999</v>
      </c>
      <c r="D14" s="5">
        <v>4.5430000000000001</v>
      </c>
      <c r="E14" s="5">
        <v>2.9489999999999998</v>
      </c>
      <c r="F14" s="5">
        <v>4.1559999999999997</v>
      </c>
      <c r="G14" s="5">
        <v>3.9049999999999998</v>
      </c>
      <c r="H14" s="5">
        <v>18.805</v>
      </c>
      <c r="I14" s="5">
        <v>9.9700000000000006</v>
      </c>
      <c r="J14" s="5">
        <v>13.087999999999999</v>
      </c>
      <c r="K14" s="5">
        <v>20.420999999999999</v>
      </c>
      <c r="L14" s="6"/>
      <c r="M14" s="5"/>
      <c r="N14" s="5"/>
      <c r="O14" s="5"/>
      <c r="P14" s="5"/>
      <c r="Q14" s="7">
        <f>AVERAGE(C14:P14)</f>
        <v>8.9031111111111105</v>
      </c>
      <c r="R14" s="7">
        <f>STDEV(C14:P14)</f>
        <v>7.0272586661593097</v>
      </c>
      <c r="S14" s="7">
        <f>R14/(10^0.5)</f>
        <v>2.2222143092220228</v>
      </c>
      <c r="T14" s="2"/>
      <c r="U14" s="2"/>
    </row>
    <row r="15" spans="1:21">
      <c r="A15" s="8"/>
      <c r="B15" s="2" t="s">
        <v>29</v>
      </c>
      <c r="C15" s="5">
        <v>40.966999999999999</v>
      </c>
      <c r="D15" s="5">
        <v>60.134999999999998</v>
      </c>
      <c r="E15" s="5">
        <v>85.031000000000006</v>
      </c>
      <c r="F15" s="5">
        <v>108.742</v>
      </c>
      <c r="G15" s="5">
        <v>34.784999999999997</v>
      </c>
      <c r="H15" s="5">
        <v>22.651</v>
      </c>
      <c r="I15" s="5">
        <v>73.021000000000001</v>
      </c>
      <c r="J15" s="5">
        <v>27.776</v>
      </c>
      <c r="K15" s="5">
        <v>48.917999999999999</v>
      </c>
      <c r="L15" s="5">
        <v>70.784999999999997</v>
      </c>
      <c r="M15" s="5">
        <v>47.472000000000001</v>
      </c>
      <c r="N15" s="5">
        <v>108.054</v>
      </c>
      <c r="O15" s="5">
        <v>41.045000000000002</v>
      </c>
      <c r="P15" s="5">
        <v>109.53400000000001</v>
      </c>
      <c r="Q15" s="7">
        <f>AVERAGE(C15:P15)</f>
        <v>62.779714285714284</v>
      </c>
      <c r="R15" s="7">
        <f>STDEV(C15:P15)</f>
        <v>30.398990305672918</v>
      </c>
      <c r="S15" s="7">
        <f>R15/(20^0.5)</f>
        <v>6.7974208770841749</v>
      </c>
      <c r="T15" s="2">
        <f>TTEST(C14:P14,C15:P15,2,3)</f>
        <v>1.2229494064791457E-5</v>
      </c>
      <c r="U15" s="2"/>
    </row>
    <row r="16" spans="1:21">
      <c r="A16" s="4" t="s">
        <v>33</v>
      </c>
      <c r="B16" s="2" t="s">
        <v>34</v>
      </c>
      <c r="C16" s="5">
        <v>4.5430000000000001</v>
      </c>
      <c r="D16" s="5">
        <v>5.9029999999999996</v>
      </c>
      <c r="E16" s="5">
        <v>7.6689999999999996</v>
      </c>
      <c r="F16" s="5">
        <v>5.4829999999999997</v>
      </c>
      <c r="G16" s="5">
        <v>28.364000000000001</v>
      </c>
      <c r="H16" s="5">
        <v>18.452000000000002</v>
      </c>
      <c r="I16" s="5"/>
      <c r="J16" s="6"/>
      <c r="K16" s="5"/>
      <c r="L16" s="5"/>
      <c r="M16" s="5"/>
      <c r="N16" s="5"/>
      <c r="O16" s="5"/>
      <c r="P16" s="5"/>
      <c r="Q16" s="7">
        <f>AVERAGE(C16:P16)</f>
        <v>11.735666666666667</v>
      </c>
      <c r="R16" s="7">
        <f>STDEV(C16:P16)</f>
        <v>9.6228756131764825</v>
      </c>
      <c r="S16" s="7">
        <f>R16/(11^0.5)</f>
        <v>2.9014061648334128</v>
      </c>
      <c r="T16" s="2"/>
      <c r="U16" s="2">
        <f>TTEST(C14:P14,C16:P16,2,3)</f>
        <v>0.55193142423590014</v>
      </c>
    </row>
    <row r="17" spans="1:21">
      <c r="A17" s="8"/>
      <c r="B17" s="2" t="s">
        <v>29</v>
      </c>
      <c r="C17" s="5">
        <v>160.21299999999999</v>
      </c>
      <c r="D17" s="5">
        <v>36.658999999999999</v>
      </c>
      <c r="E17" s="5">
        <v>43.658999999999999</v>
      </c>
      <c r="F17" s="5">
        <v>46.645000000000003</v>
      </c>
      <c r="G17" s="5">
        <v>17.629000000000001</v>
      </c>
      <c r="H17" s="5">
        <v>46.645000000000003</v>
      </c>
      <c r="I17" s="5">
        <v>34.32</v>
      </c>
      <c r="J17" s="5">
        <v>206.81100000000001</v>
      </c>
      <c r="K17" s="5">
        <v>84.448999999999998</v>
      </c>
      <c r="L17" s="5">
        <v>70.227999999999994</v>
      </c>
      <c r="M17" s="5">
        <v>87.075000000000003</v>
      </c>
      <c r="N17" s="5">
        <v>94.331000000000003</v>
      </c>
      <c r="O17" s="5">
        <v>14.353</v>
      </c>
      <c r="P17" s="5">
        <v>80.716999999999999</v>
      </c>
      <c r="Q17" s="7">
        <f>AVERAGE(C17:P17)</f>
        <v>73.123857142857133</v>
      </c>
      <c r="R17" s="7">
        <f>STDEV(C17:P17)</f>
        <v>54.01923051007946</v>
      </c>
      <c r="S17" s="7">
        <f>R17/(20^0.5)</f>
        <v>12.079067151276831</v>
      </c>
      <c r="T17" s="2">
        <f>TTEST(C16:P16,C17:P17,2,3)</f>
        <v>9.6729024792491659E-4</v>
      </c>
      <c r="U17" s="2">
        <f>TTEST(C15:P15,C17:P17,2,3)</f>
        <v>0.5392516577243367</v>
      </c>
    </row>
    <row r="18" spans="1:21">
      <c r="C18" s="9"/>
      <c r="D18" s="9"/>
      <c r="E18" s="9"/>
      <c r="F18" s="9"/>
      <c r="G18" s="9"/>
      <c r="H18" s="9"/>
      <c r="I18" s="9"/>
      <c r="J18" s="9"/>
      <c r="K18" s="9"/>
      <c r="L18" s="9"/>
      <c r="M18" s="9"/>
      <c r="N18" s="9"/>
      <c r="O18" s="9"/>
      <c r="P18" s="9"/>
      <c r="Q18" s="10"/>
      <c r="R18" s="10"/>
    </row>
    <row r="19" spans="1:21">
      <c r="C19" s="9"/>
      <c r="D19" s="9"/>
      <c r="E19" s="9"/>
      <c r="F19" s="9"/>
      <c r="G19" s="9"/>
      <c r="H19" s="9"/>
      <c r="I19" s="9"/>
      <c r="J19" s="9"/>
      <c r="K19" s="9"/>
      <c r="L19" s="9"/>
      <c r="M19" s="9"/>
      <c r="N19" s="9"/>
      <c r="O19" s="9"/>
      <c r="P19" s="9"/>
      <c r="Q19" s="10"/>
      <c r="R19" s="10"/>
    </row>
    <row r="20" spans="1:21">
      <c r="A20" s="1" t="s">
        <v>35</v>
      </c>
      <c r="C20" s="9"/>
      <c r="D20" s="9"/>
      <c r="E20" s="9"/>
      <c r="F20" s="9"/>
      <c r="G20" s="9"/>
      <c r="H20" s="9"/>
      <c r="I20" s="9"/>
      <c r="J20" s="9"/>
      <c r="K20" s="9"/>
      <c r="L20" s="9"/>
      <c r="M20" s="9"/>
      <c r="N20" s="9"/>
      <c r="O20" s="9"/>
      <c r="P20" s="9"/>
      <c r="Q20" s="10"/>
      <c r="R20" s="10"/>
    </row>
    <row r="21" spans="1:21">
      <c r="A21" s="4" t="s">
        <v>36</v>
      </c>
      <c r="B21" s="2" t="s">
        <v>34</v>
      </c>
      <c r="C21" s="5">
        <v>265.75400000000002</v>
      </c>
      <c r="D21" s="5">
        <v>94.16</v>
      </c>
      <c r="E21" s="5">
        <v>135.178</v>
      </c>
      <c r="F21" s="5">
        <v>186.994</v>
      </c>
      <c r="G21" s="5">
        <v>2827.01</v>
      </c>
      <c r="H21" s="5">
        <v>40.713000000000001</v>
      </c>
      <c r="I21" s="5">
        <v>48.593000000000004</v>
      </c>
      <c r="J21" s="5">
        <v>126.914</v>
      </c>
      <c r="K21" s="5">
        <v>291.64600000000002</v>
      </c>
      <c r="L21" s="6"/>
      <c r="M21" s="5"/>
      <c r="N21" s="5"/>
      <c r="O21" s="5"/>
      <c r="P21" s="5"/>
      <c r="Q21" s="7">
        <f>AVERAGE(C21:P21)</f>
        <v>446.32911111111122</v>
      </c>
      <c r="R21" s="7">
        <f>STDEV(C21:P21)</f>
        <v>897.0098232348746</v>
      </c>
      <c r="S21" s="7">
        <f>R21/(10^0.5)</f>
        <v>283.65941249672306</v>
      </c>
      <c r="T21" s="2"/>
      <c r="U21" s="2"/>
    </row>
    <row r="22" spans="1:21">
      <c r="A22" s="8"/>
      <c r="B22" s="2" t="s">
        <v>37</v>
      </c>
      <c r="C22" s="5">
        <v>2766.5740000000001</v>
      </c>
      <c r="D22" s="5">
        <v>3258.5450000000001</v>
      </c>
      <c r="E22" s="5">
        <v>3352.1909999999998</v>
      </c>
      <c r="F22" s="5">
        <v>1402.346</v>
      </c>
      <c r="G22" s="5">
        <v>1629.2860000000001</v>
      </c>
      <c r="H22" s="5">
        <v>2597.1729999999998</v>
      </c>
      <c r="I22" s="5">
        <v>1757.6859999999999</v>
      </c>
      <c r="J22" s="5">
        <v>2484.11</v>
      </c>
      <c r="K22" s="5">
        <v>2446.194</v>
      </c>
      <c r="L22" s="5">
        <v>124.081</v>
      </c>
      <c r="M22" s="5">
        <v>1185.77</v>
      </c>
      <c r="N22" s="5">
        <v>1191.058</v>
      </c>
      <c r="O22" s="5">
        <v>1113.9179999999999</v>
      </c>
      <c r="P22" s="5">
        <v>1257.297</v>
      </c>
      <c r="Q22" s="7">
        <f>AVERAGE(C22:P22)</f>
        <v>1897.5877857142859</v>
      </c>
      <c r="R22" s="7">
        <f>STDEV(C22:P22)</f>
        <v>935.19793353823252</v>
      </c>
      <c r="S22" s="7">
        <f>R22/(20^0.5)</f>
        <v>209.11661518088184</v>
      </c>
      <c r="T22" s="2">
        <f>TTEST(C21:P21,C22:P22,2,3)</f>
        <v>1.5848091913965648E-3</v>
      </c>
      <c r="U22" s="2"/>
    </row>
    <row r="23" spans="1:21">
      <c r="A23" s="4" t="s">
        <v>38</v>
      </c>
      <c r="B23" s="2" t="s">
        <v>39</v>
      </c>
      <c r="C23" s="5">
        <v>209.35</v>
      </c>
      <c r="D23" s="5">
        <v>198.15799999999999</v>
      </c>
      <c r="E23" s="5">
        <v>86.495000000000005</v>
      </c>
      <c r="F23" s="5">
        <v>768.26099999999997</v>
      </c>
      <c r="G23" s="5">
        <v>247.21700000000001</v>
      </c>
      <c r="H23" s="5">
        <v>562.12</v>
      </c>
      <c r="I23" s="6"/>
      <c r="J23" s="5"/>
      <c r="K23" s="5"/>
      <c r="L23" s="5"/>
      <c r="M23" s="5"/>
      <c r="N23" s="5"/>
      <c r="O23" s="5"/>
      <c r="P23" s="5"/>
      <c r="Q23" s="7">
        <f>AVERAGE(C23:P23)</f>
        <v>345.26683333333335</v>
      </c>
      <c r="R23" s="7">
        <f>STDEV(C23:P23)</f>
        <v>261.77868014749902</v>
      </c>
      <c r="S23" s="7">
        <f>R23/(11^0.5)</f>
        <v>78.929241833064751</v>
      </c>
      <c r="T23" s="2"/>
      <c r="U23" s="2">
        <f>TTEST(C21:P21,C23:P23,2,3)</f>
        <v>0.75687636444473894</v>
      </c>
    </row>
    <row r="24" spans="1:21">
      <c r="A24" s="8"/>
      <c r="B24" s="2" t="s">
        <v>29</v>
      </c>
      <c r="C24" s="5">
        <v>1544.1890000000001</v>
      </c>
      <c r="D24" s="5">
        <v>1863.0809999999999</v>
      </c>
      <c r="E24" s="5">
        <v>2590.35</v>
      </c>
      <c r="F24" s="5">
        <v>2042.7090000000001</v>
      </c>
      <c r="G24" s="5">
        <v>1525.614</v>
      </c>
      <c r="H24" s="5">
        <v>1823.2090000000001</v>
      </c>
      <c r="I24" s="5">
        <v>3742.3110000000001</v>
      </c>
      <c r="J24" s="5">
        <v>2154.4389999999999</v>
      </c>
      <c r="K24" s="5">
        <v>2930.431</v>
      </c>
      <c r="L24" s="5">
        <v>2913.8069999999998</v>
      </c>
      <c r="M24" s="5">
        <v>4076.0160000000001</v>
      </c>
      <c r="N24" s="5">
        <v>1029.2950000000001</v>
      </c>
      <c r="O24" s="5">
        <v>909.654</v>
      </c>
      <c r="P24" s="5">
        <v>1305.1890000000001</v>
      </c>
      <c r="Q24" s="7">
        <f>AVERAGE(C24:P24)</f>
        <v>2175.0209999999997</v>
      </c>
      <c r="R24" s="7">
        <f>STDEV(C24:P24)</f>
        <v>964.29581118658825</v>
      </c>
      <c r="S24" s="7">
        <f>R24/(20^0.5)</f>
        <v>215.62309842315133</v>
      </c>
      <c r="T24" s="2">
        <f>TTEST(C23:P23,C24:P24,2,3)</f>
        <v>5.5182275579311923E-6</v>
      </c>
      <c r="U24" s="2">
        <f>TTEST(C22:P22,C24:P24,2,3)</f>
        <v>0.44663531291729974</v>
      </c>
    </row>
    <row r="25" spans="1:21">
      <c r="C25" s="9"/>
      <c r="D25" s="9"/>
      <c r="E25" s="9"/>
      <c r="F25" s="9"/>
      <c r="G25" s="9"/>
      <c r="H25" s="9"/>
      <c r="I25" s="9"/>
      <c r="J25" s="9"/>
      <c r="K25" s="9"/>
      <c r="L25" s="9"/>
      <c r="M25" s="9"/>
      <c r="N25" s="9"/>
      <c r="O25" s="9"/>
      <c r="P25" s="9"/>
      <c r="Q25" s="10"/>
      <c r="R25" s="10"/>
    </row>
    <row r="26" spans="1:21">
      <c r="C26" s="9"/>
      <c r="D26" s="9"/>
      <c r="E26" s="9"/>
      <c r="F26" s="9"/>
      <c r="G26" s="9"/>
      <c r="H26" s="9"/>
      <c r="I26" s="9"/>
      <c r="J26" s="9"/>
      <c r="K26" s="9"/>
      <c r="L26" s="9"/>
      <c r="M26" s="9"/>
      <c r="N26" s="9"/>
      <c r="O26" s="9"/>
      <c r="P26" s="9"/>
      <c r="Q26" s="10"/>
      <c r="R26" s="10"/>
    </row>
    <row r="27" spans="1:21">
      <c r="A27" s="1" t="s">
        <v>40</v>
      </c>
      <c r="C27" s="9"/>
      <c r="D27" s="9"/>
      <c r="E27" s="9"/>
      <c r="F27" s="9"/>
      <c r="G27" s="9"/>
      <c r="H27" s="9"/>
      <c r="I27" s="9"/>
      <c r="J27" s="9"/>
      <c r="K27" s="9"/>
      <c r="L27" s="9"/>
      <c r="M27" s="9"/>
      <c r="N27" s="9"/>
      <c r="O27" s="9"/>
      <c r="P27" s="9"/>
      <c r="Q27" s="10"/>
      <c r="R27" s="10"/>
    </row>
    <row r="28" spans="1:21">
      <c r="A28" s="4" t="s">
        <v>41</v>
      </c>
      <c r="B28" s="2" t="s">
        <v>42</v>
      </c>
      <c r="C28" s="5">
        <v>92.930999999999997</v>
      </c>
      <c r="D28" s="5">
        <v>41.895000000000003</v>
      </c>
      <c r="E28" s="5">
        <v>36.283000000000001</v>
      </c>
      <c r="F28" s="5">
        <v>59.767000000000003</v>
      </c>
      <c r="G28" s="5">
        <v>99.522999999999996</v>
      </c>
      <c r="H28" s="5">
        <v>38.1</v>
      </c>
      <c r="I28" s="5">
        <v>11.601000000000001</v>
      </c>
      <c r="J28" s="5">
        <v>119.831</v>
      </c>
      <c r="K28" s="5">
        <v>57.116</v>
      </c>
      <c r="L28" s="6"/>
      <c r="M28" s="5"/>
      <c r="N28" s="5"/>
      <c r="O28" s="5"/>
      <c r="P28" s="5"/>
      <c r="Q28" s="7">
        <f>AVERAGE(C28:P28)</f>
        <v>61.894111111111116</v>
      </c>
      <c r="R28" s="7">
        <f>STDEV(C28:P28)</f>
        <v>35.204243350214348</v>
      </c>
      <c r="S28" s="7">
        <f>R28/(10^0.5)</f>
        <v>11.132559228951404</v>
      </c>
      <c r="T28" s="2"/>
      <c r="U28" s="2"/>
    </row>
    <row r="29" spans="1:21">
      <c r="A29" s="8"/>
      <c r="B29" s="2" t="s">
        <v>26</v>
      </c>
      <c r="C29" s="5">
        <v>302.56</v>
      </c>
      <c r="D29" s="5">
        <v>143.44</v>
      </c>
      <c r="E29" s="5">
        <v>109.14700000000001</v>
      </c>
      <c r="F29" s="5">
        <v>153.17699999999999</v>
      </c>
      <c r="G29" s="5">
        <v>63.402999999999999</v>
      </c>
      <c r="H29" s="5">
        <v>84.763000000000005</v>
      </c>
      <c r="I29" s="5">
        <v>434.005</v>
      </c>
      <c r="J29" s="5">
        <v>105.91800000000001</v>
      </c>
      <c r="K29" s="5">
        <v>139.39699999999999</v>
      </c>
      <c r="L29" s="5">
        <v>116.56100000000001</v>
      </c>
      <c r="M29" s="5">
        <v>152.71600000000001</v>
      </c>
      <c r="N29" s="5">
        <v>122.265</v>
      </c>
      <c r="O29" s="5">
        <v>71.256</v>
      </c>
      <c r="P29" s="5">
        <v>548.59</v>
      </c>
      <c r="Q29" s="7">
        <f>AVERAGE(C29:P29)</f>
        <v>181.94271428571432</v>
      </c>
      <c r="R29" s="7">
        <f>STDEV(C29:P29)</f>
        <v>144.68817993529746</v>
      </c>
      <c r="S29" s="7">
        <f>R29/(20^0.5)</f>
        <v>32.353260587604623</v>
      </c>
      <c r="T29" s="2">
        <f>TTEST(C28:P28,C29:P29,2,3)</f>
        <v>9.3657936037891756E-3</v>
      </c>
      <c r="U29" s="2"/>
    </row>
    <row r="30" spans="1:21">
      <c r="A30" s="4" t="s">
        <v>43</v>
      </c>
      <c r="B30" s="2" t="s">
        <v>44</v>
      </c>
      <c r="C30" s="5">
        <v>84.483999999999995</v>
      </c>
      <c r="D30" s="5">
        <v>72.427000000000007</v>
      </c>
      <c r="E30" s="5">
        <v>68.147000000000006</v>
      </c>
      <c r="F30" s="5">
        <v>94.641999999999996</v>
      </c>
      <c r="G30" s="5">
        <v>56.482999999999997</v>
      </c>
      <c r="H30" s="5">
        <v>90.482299999999995</v>
      </c>
      <c r="I30" s="5"/>
      <c r="J30" s="5"/>
      <c r="K30" s="5"/>
      <c r="L30" s="5"/>
      <c r="M30" s="5"/>
      <c r="N30" s="5"/>
      <c r="O30" s="5"/>
      <c r="P30" s="5"/>
      <c r="Q30" s="7">
        <f>AVERAGE(C30:P30)</f>
        <v>77.777550000000005</v>
      </c>
      <c r="R30" s="7">
        <f>STDEV(C30:P30)</f>
        <v>14.598839380409652</v>
      </c>
      <c r="S30" s="7">
        <f>R30/(11^0.5)</f>
        <v>4.4017156908621198</v>
      </c>
      <c r="T30" s="2"/>
      <c r="U30" s="2">
        <f>TTEST(C28:P28,C30:P30,2,3)</f>
        <v>0.2518646209840163</v>
      </c>
    </row>
    <row r="31" spans="1:21">
      <c r="A31" s="8"/>
      <c r="B31" s="2" t="s">
        <v>29</v>
      </c>
      <c r="C31" s="5">
        <v>125.289</v>
      </c>
      <c r="D31" s="5">
        <v>94.927000000000007</v>
      </c>
      <c r="E31" s="5">
        <v>215.16200000000001</v>
      </c>
      <c r="F31" s="5">
        <v>150.02199999999999</v>
      </c>
      <c r="G31" s="5">
        <v>140.328</v>
      </c>
      <c r="H31" s="5">
        <v>167.21899999999999</v>
      </c>
      <c r="I31" s="5">
        <v>227.08500000000001</v>
      </c>
      <c r="J31" s="5">
        <v>211.44200000000001</v>
      </c>
      <c r="K31" s="5">
        <v>470.92599999999999</v>
      </c>
      <c r="L31" s="5">
        <v>198.65600000000001</v>
      </c>
      <c r="M31" s="5">
        <v>164.64699999999999</v>
      </c>
      <c r="N31" s="5">
        <v>157.53899999999999</v>
      </c>
      <c r="O31" s="5">
        <v>729.02</v>
      </c>
      <c r="P31" s="5">
        <v>179.29499999999999</v>
      </c>
      <c r="Q31" s="7">
        <f>AVERAGE(C31:P31)</f>
        <v>230.82550000000001</v>
      </c>
      <c r="R31" s="7">
        <f>STDEV(C31:P31)</f>
        <v>168.3158628146451</v>
      </c>
      <c r="S31" s="7">
        <f>R31/(20^0.5)</f>
        <v>37.636571094507552</v>
      </c>
      <c r="T31" s="2">
        <f>TTEST(C30:P30,C31:P31,2,3)</f>
        <v>4.786524257030582E-3</v>
      </c>
      <c r="U31" s="2">
        <f>TTEST(C29:P29,C31:P31,2,3)</f>
        <v>0.41757675190638877</v>
      </c>
    </row>
    <row r="32" spans="1:21">
      <c r="Q32" s="10"/>
      <c r="R32" s="10"/>
    </row>
    <row r="33" spans="17:18">
      <c r="Q33" s="10"/>
      <c r="R33" s="10"/>
    </row>
  </sheetData>
  <mergeCells count="8">
    <mergeCell ref="A28:A29"/>
    <mergeCell ref="A30:A31"/>
    <mergeCell ref="A7:A8"/>
    <mergeCell ref="A9:A10"/>
    <mergeCell ref="A14:A15"/>
    <mergeCell ref="A16:A17"/>
    <mergeCell ref="A21:A22"/>
    <mergeCell ref="A23:A24"/>
  </mergeCells>
  <phoneticPr fontId="2" type="noConversion"/>
  <pageMargins left="0.75" right="0.75" top="1" bottom="1" header="0.5" footer="0.5"/>
  <pageSetup paperSize="10" orientation="portrait" horizontalDpi="4294967292" verticalDpi="4294967292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6 Table</vt:lpstr>
    </vt:vector>
  </TitlesOfParts>
  <Company>SIAF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</dc:creator>
  <cp:lastModifiedBy>admin</cp:lastModifiedBy>
  <dcterms:created xsi:type="dcterms:W3CDTF">2015-07-16T12:18:27Z</dcterms:created>
  <dcterms:modified xsi:type="dcterms:W3CDTF">2015-07-16T12:18:35Z</dcterms:modified>
</cp:coreProperties>
</file>